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" uniqueCount="35">
  <si>
    <t xml:space="preserve">Chromosome No.</t>
  </si>
  <si>
    <t xml:space="preserve">Chromosome Size (bp)</t>
  </si>
  <si>
    <t xml:space="preserve">Motif Frequency in the Chromosome </t>
  </si>
  <si>
    <t xml:space="preserve">Total length of Hyper DMRs/Chromosome (bp)</t>
  </si>
  <si>
    <t xml:space="preserve">Frequency of Motifs within the Hyper DMRs of each chromosome</t>
  </si>
  <si>
    <t xml:space="preserve">Total length of Hypo DMRs/Chromosome (bp)</t>
  </si>
  <si>
    <t xml:space="preserve">Frequency of Motifs within the  Hypo DMRs of each chromosome</t>
  </si>
  <si>
    <t xml:space="preserve">Motif Density per MB of the chromosome</t>
  </si>
  <si>
    <t xml:space="preserve">Motif Density per MB of the Hyper DMRs of each chromosome</t>
  </si>
  <si>
    <t xml:space="preserve">Motif Density per MB of the HypoDMRs of each chromosome</t>
  </si>
  <si>
    <t xml:space="preserve">chr1</t>
  </si>
  <si>
    <t xml:space="preserve">chr2</t>
  </si>
  <si>
    <t xml:space="preserve">chr3</t>
  </si>
  <si>
    <t xml:space="preserve">chr4</t>
  </si>
  <si>
    <t xml:space="preserve">chr5</t>
  </si>
  <si>
    <t xml:space="preserve">chr6</t>
  </si>
  <si>
    <t xml:space="preserve">chr7</t>
  </si>
  <si>
    <t xml:space="preserve">chr8</t>
  </si>
  <si>
    <t xml:space="preserve">chr9</t>
  </si>
  <si>
    <t xml:space="preserve">chr10</t>
  </si>
  <si>
    <t xml:space="preserve">chr11</t>
  </si>
  <si>
    <t xml:space="preserve">chr12</t>
  </si>
  <si>
    <t xml:space="preserve">chr13</t>
  </si>
  <si>
    <t xml:space="preserve">chr14</t>
  </si>
  <si>
    <t xml:space="preserve">chr15</t>
  </si>
  <si>
    <t xml:space="preserve">chr16</t>
  </si>
  <si>
    <t xml:space="preserve">chr17</t>
  </si>
  <si>
    <t xml:space="preserve">chr18</t>
  </si>
  <si>
    <t xml:space="preserve">chr19</t>
  </si>
  <si>
    <t xml:space="preserve">chr20</t>
  </si>
  <si>
    <t xml:space="preserve">chr21</t>
  </si>
  <si>
    <t xml:space="preserve">chr22</t>
  </si>
  <si>
    <t xml:space="preserve">chrX</t>
  </si>
  <si>
    <t xml:space="preserve">chrY</t>
  </si>
  <si>
    <t xml:space="preserve">Tot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6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100" zoomScalePageLayoutView="100" workbookViewId="0">
      <selection pane="topLeft" activeCell="D28" activeCellId="0" sqref="D28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14.56"/>
    <col collapsed="false" customWidth="true" hidden="false" outlineLevel="0" max="3" min="3" style="0" width="17.99"/>
    <col collapsed="false" customWidth="true" hidden="false" outlineLevel="0" max="4" min="4" style="0" width="21.99"/>
    <col collapsed="false" customWidth="true" hidden="false" outlineLevel="0" max="5" min="5" style="0" width="21.28"/>
    <col collapsed="false" customWidth="true" hidden="false" outlineLevel="0" max="6" min="6" style="0" width="22.7"/>
    <col collapsed="false" customWidth="true" hidden="false" outlineLevel="0" max="7" min="7" style="0" width="19.7"/>
    <col collapsed="false" customWidth="true" hidden="false" outlineLevel="0" max="8" min="8" style="0" width="14.41"/>
    <col collapsed="false" customWidth="true" hidden="false" outlineLevel="0" max="9" min="9" style="0" width="22.7"/>
    <col collapsed="false" customWidth="true" hidden="false" outlineLevel="0" max="10" min="10" style="0" width="24.7"/>
  </cols>
  <sheetData>
    <row r="1" customFormat="false" ht="63.7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3" t="s">
        <v>9</v>
      </c>
    </row>
    <row r="2" customFormat="false" ht="15" hidden="false" customHeight="false" outlineLevel="0" collapsed="false">
      <c r="A2" s="4" t="s">
        <v>10</v>
      </c>
      <c r="B2" s="5" t="n">
        <v>249250621</v>
      </c>
      <c r="C2" s="5" t="n">
        <v>6083</v>
      </c>
      <c r="D2" s="5" t="n">
        <v>259617</v>
      </c>
      <c r="E2" s="5" t="n">
        <v>952</v>
      </c>
      <c r="F2" s="5" t="n">
        <v>31755</v>
      </c>
      <c r="G2" s="5" t="n">
        <v>154</v>
      </c>
      <c r="H2" s="6" t="n">
        <v>24.4051548421</v>
      </c>
      <c r="I2" s="6" t="n">
        <v>3666.9401464465</v>
      </c>
      <c r="J2" s="7" t="n">
        <v>4849.6299795308</v>
      </c>
    </row>
    <row r="3" customFormat="false" ht="15" hidden="false" customHeight="false" outlineLevel="0" collapsed="false">
      <c r="A3" s="8" t="s">
        <v>11</v>
      </c>
      <c r="B3" s="9" t="n">
        <v>243199373</v>
      </c>
      <c r="C3" s="9" t="n">
        <v>4997</v>
      </c>
      <c r="D3" s="9" t="n">
        <v>162623</v>
      </c>
      <c r="E3" s="9" t="n">
        <v>626</v>
      </c>
      <c r="F3" s="9" t="n">
        <v>20916</v>
      </c>
      <c r="G3" s="9" t="n">
        <v>110</v>
      </c>
      <c r="H3" s="10" t="n">
        <v>20.5469279725</v>
      </c>
      <c r="I3" s="10" t="n">
        <v>3849.3939971591</v>
      </c>
      <c r="J3" s="11" t="n">
        <v>5259.1317651559</v>
      </c>
    </row>
    <row r="4" customFormat="false" ht="15" hidden="false" customHeight="false" outlineLevel="0" collapsed="false">
      <c r="A4" s="8" t="s">
        <v>12</v>
      </c>
      <c r="B4" s="9" t="n">
        <v>198022430</v>
      </c>
      <c r="C4" s="9" t="n">
        <v>4155</v>
      </c>
      <c r="D4" s="9" t="n">
        <v>194172</v>
      </c>
      <c r="E4" s="9" t="n">
        <v>760</v>
      </c>
      <c r="F4" s="9" t="n">
        <v>29906</v>
      </c>
      <c r="G4" s="9" t="n">
        <v>127</v>
      </c>
      <c r="H4" s="10" t="n">
        <v>20.9824715311</v>
      </c>
      <c r="I4" s="10" t="n">
        <v>3914.0555795892</v>
      </c>
      <c r="J4" s="11" t="n">
        <v>4246.6394703404</v>
      </c>
    </row>
    <row r="5" customFormat="false" ht="15" hidden="false" customHeight="false" outlineLevel="0" collapsed="false">
      <c r="A5" s="8" t="s">
        <v>13</v>
      </c>
      <c r="B5" s="9" t="n">
        <v>191154276</v>
      </c>
      <c r="C5" s="9" t="n">
        <v>3340</v>
      </c>
      <c r="D5" s="9" t="n">
        <v>105436</v>
      </c>
      <c r="E5" s="9" t="n">
        <v>403</v>
      </c>
      <c r="F5" s="9" t="n">
        <v>14642</v>
      </c>
      <c r="G5" s="9" t="n">
        <v>73</v>
      </c>
      <c r="H5" s="10" t="n">
        <v>17.4727977312</v>
      </c>
      <c r="I5" s="10" t="n">
        <v>3822.2239083425</v>
      </c>
      <c r="J5" s="11" t="n">
        <v>4985.6576970359</v>
      </c>
    </row>
    <row r="6" customFormat="false" ht="15" hidden="false" customHeight="false" outlineLevel="0" collapsed="false">
      <c r="A6" s="8" t="s">
        <v>14</v>
      </c>
      <c r="B6" s="9" t="n">
        <v>180915260</v>
      </c>
      <c r="C6" s="9" t="n">
        <v>3594</v>
      </c>
      <c r="D6" s="9" t="n">
        <v>159150</v>
      </c>
      <c r="E6" s="9" t="n">
        <v>591</v>
      </c>
      <c r="F6" s="9" t="n">
        <v>24441</v>
      </c>
      <c r="G6" s="9" t="n">
        <v>112</v>
      </c>
      <c r="H6" s="10" t="n">
        <v>19.8656542295</v>
      </c>
      <c r="I6" s="10" t="n">
        <v>3713.4778510839</v>
      </c>
      <c r="J6" s="11" t="n">
        <v>4582.4638926394</v>
      </c>
    </row>
    <row r="7" customFormat="false" ht="15" hidden="false" customHeight="false" outlineLevel="0" collapsed="false">
      <c r="A7" s="8" t="s">
        <v>15</v>
      </c>
      <c r="B7" s="9" t="n">
        <v>171115067</v>
      </c>
      <c r="C7" s="9" t="n">
        <v>3532</v>
      </c>
      <c r="D7" s="9" t="n">
        <v>171939</v>
      </c>
      <c r="E7" s="9" t="n">
        <v>628</v>
      </c>
      <c r="F7" s="9" t="n">
        <v>31994</v>
      </c>
      <c r="G7" s="9" t="n">
        <v>138</v>
      </c>
      <c r="H7" s="10" t="n">
        <v>20.6410812439</v>
      </c>
      <c r="I7" s="10" t="n">
        <v>3652.4581392238</v>
      </c>
      <c r="J7" s="11" t="n">
        <v>4313.3087453898</v>
      </c>
    </row>
    <row r="8" customFormat="false" ht="15" hidden="false" customHeight="false" outlineLevel="0" collapsed="false">
      <c r="A8" s="8" t="s">
        <v>16</v>
      </c>
      <c r="B8" s="9" t="n">
        <v>159138663</v>
      </c>
      <c r="C8" s="9" t="n">
        <v>4075</v>
      </c>
      <c r="D8" s="9" t="n">
        <v>114563</v>
      </c>
      <c r="E8" s="9" t="n">
        <v>472</v>
      </c>
      <c r="F8" s="9" t="n">
        <v>14309</v>
      </c>
      <c r="G8" s="9" t="n">
        <v>69</v>
      </c>
      <c r="H8" s="10" t="n">
        <v>25.6065994472</v>
      </c>
      <c r="I8" s="10" t="n">
        <v>4120.0038406816</v>
      </c>
      <c r="J8" s="11" t="n">
        <v>4822.1399119435</v>
      </c>
    </row>
    <row r="9" customFormat="false" ht="15" hidden="false" customHeight="false" outlineLevel="0" collapsed="false">
      <c r="A9" s="8" t="s">
        <v>17</v>
      </c>
      <c r="B9" s="9" t="n">
        <v>146364022</v>
      </c>
      <c r="C9" s="9" t="n">
        <v>2666</v>
      </c>
      <c r="D9" s="9" t="n">
        <v>115953</v>
      </c>
      <c r="E9" s="9" t="n">
        <v>397</v>
      </c>
      <c r="F9" s="9" t="n">
        <v>11206</v>
      </c>
      <c r="G9" s="9" t="n">
        <v>56</v>
      </c>
      <c r="H9" s="10" t="n">
        <v>18.2148588401</v>
      </c>
      <c r="I9" s="10" t="n">
        <v>3423.8010228282</v>
      </c>
      <c r="J9" s="11" t="n">
        <v>4997.3228627521</v>
      </c>
    </row>
    <row r="10" customFormat="false" ht="15" hidden="false" customHeight="false" outlineLevel="0" collapsed="false">
      <c r="A10" s="8" t="s">
        <v>18</v>
      </c>
      <c r="B10" s="9" t="n">
        <v>141213431</v>
      </c>
      <c r="C10" s="9" t="n">
        <v>3142</v>
      </c>
      <c r="D10" s="9" t="n">
        <v>95178</v>
      </c>
      <c r="E10" s="9" t="n">
        <v>380</v>
      </c>
      <c r="F10" s="9" t="n">
        <v>13765</v>
      </c>
      <c r="G10" s="9" t="n">
        <v>69</v>
      </c>
      <c r="H10" s="10" t="n">
        <v>22.2500082163</v>
      </c>
      <c r="I10" s="10" t="n">
        <v>3992.5192796655</v>
      </c>
      <c r="J10" s="11" t="n">
        <v>5012.7134035598</v>
      </c>
    </row>
    <row r="11" customFormat="false" ht="15" hidden="false" customHeight="false" outlineLevel="0" collapsed="false">
      <c r="A11" s="8" t="s">
        <v>19</v>
      </c>
      <c r="B11" s="9" t="n">
        <v>135534747</v>
      </c>
      <c r="C11" s="9" t="n">
        <v>3057</v>
      </c>
      <c r="D11" s="9" t="n">
        <v>84828</v>
      </c>
      <c r="E11" s="9" t="n">
        <v>316</v>
      </c>
      <c r="F11" s="9" t="n">
        <v>11114</v>
      </c>
      <c r="G11" s="9" t="n">
        <v>54</v>
      </c>
      <c r="H11" s="10" t="n">
        <v>22.5551016818</v>
      </c>
      <c r="I11" s="10" t="n">
        <v>3725.185080398</v>
      </c>
      <c r="J11" s="11" t="n">
        <v>4858.7367284506</v>
      </c>
    </row>
    <row r="12" customFormat="false" ht="15" hidden="false" customHeight="false" outlineLevel="0" collapsed="false">
      <c r="A12" s="8" t="s">
        <v>20</v>
      </c>
      <c r="B12" s="9" t="n">
        <v>135006516</v>
      </c>
      <c r="C12" s="9" t="n">
        <v>2892</v>
      </c>
      <c r="D12" s="9" t="n">
        <v>120070</v>
      </c>
      <c r="E12" s="9" t="n">
        <v>489</v>
      </c>
      <c r="F12" s="9" t="n">
        <v>15725</v>
      </c>
      <c r="G12" s="9" t="n">
        <v>82</v>
      </c>
      <c r="H12" s="10" t="n">
        <v>21.4211882929</v>
      </c>
      <c r="I12" s="10" t="n">
        <v>4072.6243024902</v>
      </c>
      <c r="J12" s="11" t="n">
        <v>5214.626391097</v>
      </c>
    </row>
    <row r="13" customFormat="false" ht="15" hidden="false" customHeight="false" outlineLevel="0" collapsed="false">
      <c r="A13" s="8" t="s">
        <v>21</v>
      </c>
      <c r="B13" s="9" t="n">
        <v>133851895</v>
      </c>
      <c r="C13" s="9" t="n">
        <v>3555</v>
      </c>
      <c r="D13" s="9" t="n">
        <v>111100</v>
      </c>
      <c r="E13" s="9" t="n">
        <v>412</v>
      </c>
      <c r="F13" s="9" t="n">
        <v>19127</v>
      </c>
      <c r="G13" s="9" t="n">
        <v>89</v>
      </c>
      <c r="H13" s="10" t="n">
        <v>26.5592056056</v>
      </c>
      <c r="I13" s="10" t="n">
        <v>3708.3708370837</v>
      </c>
      <c r="J13" s="11" t="n">
        <v>4653.1081716945</v>
      </c>
    </row>
    <row r="14" customFormat="false" ht="15" hidden="false" customHeight="false" outlineLevel="0" collapsed="false">
      <c r="A14" s="8" t="s">
        <v>22</v>
      </c>
      <c r="B14" s="9" t="n">
        <v>115169878</v>
      </c>
      <c r="C14" s="9" t="n">
        <v>1821</v>
      </c>
      <c r="D14" s="9" t="n">
        <v>71639</v>
      </c>
      <c r="E14" s="9" t="n">
        <v>278</v>
      </c>
      <c r="F14" s="9" t="n">
        <v>12592</v>
      </c>
      <c r="G14" s="9" t="n">
        <v>63</v>
      </c>
      <c r="H14" s="10" t="n">
        <v>15.8114259703</v>
      </c>
      <c r="I14" s="10" t="n">
        <v>3880.5678471224</v>
      </c>
      <c r="J14" s="11" t="n">
        <v>5003.1766200762</v>
      </c>
    </row>
    <row r="15" customFormat="false" ht="15" hidden="false" customHeight="false" outlineLevel="0" collapsed="false">
      <c r="A15" s="8" t="s">
        <v>23</v>
      </c>
      <c r="B15" s="9" t="n">
        <v>107349540</v>
      </c>
      <c r="C15" s="9" t="n">
        <v>2201</v>
      </c>
      <c r="D15" s="9" t="n">
        <v>87146</v>
      </c>
      <c r="E15" s="9" t="n">
        <v>355</v>
      </c>
      <c r="F15" s="9" t="n">
        <v>14312</v>
      </c>
      <c r="G15" s="9" t="n">
        <v>64</v>
      </c>
      <c r="H15" s="10" t="n">
        <v>20.5031153371</v>
      </c>
      <c r="I15" s="10" t="n">
        <v>4073.6235742318</v>
      </c>
      <c r="J15" s="11" t="n">
        <v>4471.7719396311</v>
      </c>
    </row>
    <row r="16" customFormat="false" ht="15" hidden="false" customHeight="false" outlineLevel="0" collapsed="false">
      <c r="A16" s="8" t="s">
        <v>24</v>
      </c>
      <c r="B16" s="9" t="n">
        <v>102531392</v>
      </c>
      <c r="C16" s="9" t="n">
        <v>2276</v>
      </c>
      <c r="D16" s="9" t="n">
        <v>100651</v>
      </c>
      <c r="E16" s="9" t="n">
        <v>409</v>
      </c>
      <c r="F16" s="9" t="n">
        <v>9622</v>
      </c>
      <c r="G16" s="9" t="n">
        <v>55</v>
      </c>
      <c r="H16" s="10" t="n">
        <v>22.1980795891</v>
      </c>
      <c r="I16" s="10" t="n">
        <v>4063.5463134991</v>
      </c>
      <c r="J16" s="11" t="n">
        <v>5716.0673456662</v>
      </c>
    </row>
    <row r="17" customFormat="false" ht="15" hidden="false" customHeight="false" outlineLevel="0" collapsed="false">
      <c r="A17" s="8" t="s">
        <v>25</v>
      </c>
      <c r="B17" s="9" t="n">
        <v>90354753</v>
      </c>
      <c r="C17" s="9" t="n">
        <v>2615</v>
      </c>
      <c r="D17" s="9" t="n">
        <v>43669</v>
      </c>
      <c r="E17" s="9" t="n">
        <v>157</v>
      </c>
      <c r="F17" s="9" t="n">
        <v>2094</v>
      </c>
      <c r="G17" s="9" t="n">
        <v>12</v>
      </c>
      <c r="H17" s="10" t="n">
        <v>28.9414769359</v>
      </c>
      <c r="I17" s="10" t="n">
        <v>3595.2277359225</v>
      </c>
      <c r="J17" s="11" t="n">
        <v>5730.659025788</v>
      </c>
    </row>
    <row r="18" customFormat="false" ht="15" hidden="false" customHeight="false" outlineLevel="0" collapsed="false">
      <c r="A18" s="8" t="s">
        <v>26</v>
      </c>
      <c r="B18" s="9" t="n">
        <v>81195210</v>
      </c>
      <c r="C18" s="9" t="n">
        <v>3699</v>
      </c>
      <c r="D18" s="9" t="n">
        <v>43747</v>
      </c>
      <c r="E18" s="9" t="n">
        <v>205</v>
      </c>
      <c r="F18" s="9" t="n">
        <v>4004</v>
      </c>
      <c r="G18" s="9" t="n">
        <v>26</v>
      </c>
      <c r="H18" s="10" t="n">
        <v>45.5568745989</v>
      </c>
      <c r="I18" s="10" t="n">
        <v>4686.0356138707</v>
      </c>
      <c r="J18" s="11" t="n">
        <v>6493.5064935065</v>
      </c>
    </row>
    <row r="19" customFormat="false" ht="15" hidden="false" customHeight="false" outlineLevel="0" collapsed="false">
      <c r="A19" s="8" t="s">
        <v>27</v>
      </c>
      <c r="B19" s="9" t="n">
        <v>78077248</v>
      </c>
      <c r="C19" s="9" t="n">
        <v>1509</v>
      </c>
      <c r="D19" s="9" t="n">
        <v>35664</v>
      </c>
      <c r="E19" s="9" t="n">
        <v>126</v>
      </c>
      <c r="F19" s="9" t="n">
        <v>5344</v>
      </c>
      <c r="G19" s="9" t="n">
        <v>19</v>
      </c>
      <c r="H19" s="10" t="n">
        <v>19.3270131652</v>
      </c>
      <c r="I19" s="10" t="n">
        <v>3532.9744279946</v>
      </c>
      <c r="J19" s="11" t="n">
        <v>3555.3892215569</v>
      </c>
    </row>
    <row r="20" customFormat="false" ht="15" hidden="false" customHeight="false" outlineLevel="0" collapsed="false">
      <c r="A20" s="8" t="s">
        <v>28</v>
      </c>
      <c r="B20" s="9" t="n">
        <v>59128983</v>
      </c>
      <c r="C20" s="9" t="n">
        <v>3606</v>
      </c>
      <c r="D20" s="9" t="n">
        <v>30295</v>
      </c>
      <c r="E20" s="9" t="n">
        <v>124</v>
      </c>
      <c r="F20" s="9" t="n">
        <v>960</v>
      </c>
      <c r="G20" s="9" t="n">
        <v>4</v>
      </c>
      <c r="H20" s="10" t="n">
        <v>60.9853208536</v>
      </c>
      <c r="I20" s="10" t="n">
        <v>4093.0846674369</v>
      </c>
      <c r="J20" s="11" t="n">
        <v>4166.6666666667</v>
      </c>
    </row>
    <row r="21" customFormat="false" ht="15" hidden="false" customHeight="false" outlineLevel="0" collapsed="false">
      <c r="A21" s="8" t="s">
        <v>29</v>
      </c>
      <c r="B21" s="9" t="n">
        <v>63025520</v>
      </c>
      <c r="C21" s="9" t="n">
        <v>1626</v>
      </c>
      <c r="D21" s="9" t="n">
        <v>57188</v>
      </c>
      <c r="E21" s="9" t="n">
        <v>243</v>
      </c>
      <c r="F21" s="9" t="n">
        <v>6948</v>
      </c>
      <c r="G21" s="9" t="n">
        <v>35</v>
      </c>
      <c r="H21" s="10" t="n">
        <v>25.7990731374</v>
      </c>
      <c r="I21" s="10" t="n">
        <v>4249.1431768903</v>
      </c>
      <c r="J21" s="11" t="n">
        <v>5037.4208405297</v>
      </c>
    </row>
    <row r="22" customFormat="false" ht="15" hidden="false" customHeight="false" outlineLevel="0" collapsed="false">
      <c r="A22" s="8" t="s">
        <v>30</v>
      </c>
      <c r="B22" s="9" t="n">
        <v>48129895</v>
      </c>
      <c r="C22" s="9" t="n">
        <v>850</v>
      </c>
      <c r="D22" s="9" t="n">
        <v>26510</v>
      </c>
      <c r="E22" s="9" t="n">
        <v>102</v>
      </c>
      <c r="F22" s="9" t="n">
        <v>5417</v>
      </c>
      <c r="G22" s="9" t="n">
        <v>22</v>
      </c>
      <c r="H22" s="10" t="n">
        <v>17.660541333</v>
      </c>
      <c r="I22" s="10" t="n">
        <v>3847.6046774802</v>
      </c>
      <c r="J22" s="11" t="n">
        <v>4061.2885360901</v>
      </c>
    </row>
    <row r="23" customFormat="false" ht="15" hidden="false" customHeight="false" outlineLevel="0" collapsed="false">
      <c r="A23" s="8" t="s">
        <v>31</v>
      </c>
      <c r="B23" s="9" t="n">
        <v>51304566</v>
      </c>
      <c r="C23" s="9" t="n">
        <v>1526</v>
      </c>
      <c r="D23" s="9" t="n">
        <v>32960</v>
      </c>
      <c r="E23" s="9" t="n">
        <v>144</v>
      </c>
      <c r="F23" s="9" t="n">
        <v>751</v>
      </c>
      <c r="G23" s="9" t="n">
        <v>5</v>
      </c>
      <c r="H23" s="10" t="n">
        <v>29.7439413092</v>
      </c>
      <c r="I23" s="10" t="n">
        <v>4368.932038835</v>
      </c>
      <c r="J23" s="11" t="n">
        <v>6657.7896138482</v>
      </c>
    </row>
    <row r="24" customFormat="false" ht="15" hidden="false" customHeight="false" outlineLevel="0" collapsed="false">
      <c r="A24" s="8" t="s">
        <v>32</v>
      </c>
      <c r="B24" s="9" t="n">
        <v>155270560</v>
      </c>
      <c r="C24" s="9" t="n">
        <v>3423</v>
      </c>
      <c r="D24" s="9" t="n">
        <v>16215</v>
      </c>
      <c r="E24" s="9" t="n">
        <v>71</v>
      </c>
      <c r="F24" s="9" t="n">
        <v>3804</v>
      </c>
      <c r="G24" s="9" t="n">
        <v>16</v>
      </c>
      <c r="H24" s="10" t="n">
        <v>22.0453896734</v>
      </c>
      <c r="I24" s="10" t="n">
        <v>4378.6617329633</v>
      </c>
      <c r="J24" s="11" t="n">
        <v>4206.0988433228</v>
      </c>
    </row>
    <row r="25" customFormat="false" ht="15.75" hidden="false" customHeight="false" outlineLevel="0" collapsed="false">
      <c r="A25" s="12" t="s">
        <v>33</v>
      </c>
      <c r="B25" s="13" t="n">
        <v>59373566</v>
      </c>
      <c r="C25" s="13" t="n">
        <v>526</v>
      </c>
      <c r="D25" s="13" t="n">
        <v>1483</v>
      </c>
      <c r="E25" s="13" t="n">
        <v>6</v>
      </c>
      <c r="F25" s="13" t="n">
        <v>274</v>
      </c>
      <c r="G25" s="13" t="n">
        <v>1</v>
      </c>
      <c r="H25" s="14" t="n">
        <v>8.8591613312</v>
      </c>
      <c r="I25" s="14" t="n">
        <v>4045.8530006743</v>
      </c>
      <c r="J25" s="15" t="n">
        <v>3649.6350364964</v>
      </c>
    </row>
    <row r="26" customFormat="false" ht="15.75" hidden="false" customHeight="false" outlineLevel="0" collapsed="false">
      <c r="A26" s="16" t="s">
        <v>34</v>
      </c>
      <c r="B26" s="17" t="n">
        <f aca="false">SUM(B2:B25)</f>
        <v>3095677412</v>
      </c>
      <c r="C26" s="17" t="n">
        <f aca="false">SUM(C2:C25)</f>
        <v>70766</v>
      </c>
      <c r="D26" s="17" t="n">
        <f aca="false">SUM(D2:D25)</f>
        <v>2241796</v>
      </c>
      <c r="E26" s="17" t="n">
        <f aca="false">SUM(E2:E25)</f>
        <v>8646</v>
      </c>
      <c r="F26" s="17" t="n">
        <f aca="false">SUM(F2:F25)</f>
        <v>305022</v>
      </c>
      <c r="G26" s="17" t="n">
        <f aca="false">SUM(G2:G25)</f>
        <v>1455</v>
      </c>
      <c r="H26" s="18" t="n">
        <f aca="false">(C26/B26)*1000000</f>
        <v>22.8596170019798</v>
      </c>
      <c r="I26" s="18" t="n">
        <f aca="false">(E26/D26)*1000000</f>
        <v>3856.72915822849</v>
      </c>
      <c r="J26" s="19" t="n">
        <f aca="false">(G26/F26)*1000000</f>
        <v>4770.147727049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06T06:39:24Z</dcterms:created>
  <dc:creator>Dr.Sanjeev khosla</dc:creator>
  <dc:description/>
  <dc:language>en-US</dc:language>
  <cp:lastModifiedBy>Dr.Sanjeev khosla</cp:lastModifiedBy>
  <dcterms:modified xsi:type="dcterms:W3CDTF">2015-11-05T06:53:13Z</dcterms:modified>
  <cp:revision>0</cp:revision>
  <dc:subject/>
  <dc:title/>
</cp:coreProperties>
</file>